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irbal\Documents\actif girbal\Marvin RAMOS_HUE\Papier_AEM\Soumission\Revision\final\"/>
    </mc:Choice>
  </mc:AlternateContent>
  <xr:revisionPtr revIDLastSave="0" documentId="13_ncr:1_{016D34D1-34D0-4635-9474-40929DC7CF1E}" xr6:coauthVersionLast="47" xr6:coauthVersionMax="47" xr10:uidLastSave="{00000000-0000-0000-0000-000000000000}"/>
  <bookViews>
    <workbookView xWindow="-108" yWindow="-108" windowWidth="30936" windowHeight="16776" xr2:uid="{A4FD1A9B-0594-4786-90CD-E1DEF14D3CC2}"/>
  </bookViews>
  <sheets>
    <sheet name="Table S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B67" i="2" l="1"/>
  <c r="B61" i="2"/>
  <c r="B62" i="2"/>
  <c r="B63" i="2"/>
  <c r="B64" i="2"/>
  <c r="B65" i="2"/>
  <c r="B66" i="2"/>
  <c r="B60" i="2"/>
  <c r="B43" i="2"/>
  <c r="C68" i="2" l="1"/>
  <c r="C70" i="2" s="1"/>
  <c r="C69" i="2"/>
  <c r="C56" i="2" l="1"/>
  <c r="D22" i="2" l="1"/>
  <c r="D23" i="2"/>
  <c r="D24" i="2"/>
  <c r="D25" i="2"/>
  <c r="D19" i="2"/>
  <c r="D20" i="2"/>
  <c r="D21" i="2"/>
  <c r="B49" i="2" l="1"/>
  <c r="B50" i="2"/>
  <c r="B51" i="2"/>
  <c r="B52" i="2"/>
  <c r="B53" i="2"/>
  <c r="B54" i="2"/>
  <c r="B38" i="2"/>
  <c r="B39" i="2"/>
  <c r="B40" i="2"/>
  <c r="B41" i="2"/>
  <c r="B42" i="2"/>
  <c r="B37" i="2"/>
  <c r="D18" i="2"/>
  <c r="C55" i="2" l="1"/>
  <c r="C57" i="2" s="1"/>
  <c r="C44" i="2"/>
  <c r="C46" i="2" s="1"/>
  <c r="C45" i="2"/>
</calcChain>
</file>

<file path=xl/sharedStrings.xml><?xml version="1.0" encoding="utf-8"?>
<sst xmlns="http://schemas.openxmlformats.org/spreadsheetml/2006/main" count="55" uniqueCount="42">
  <si>
    <t>ihfB</t>
  </si>
  <si>
    <t xml:space="preserve">Melting curves from various biological samples with the same primer pair </t>
  </si>
  <si>
    <t>Primer specificity (melting curves)</t>
  </si>
  <si>
    <t>PCR Efficiency (%)</t>
  </si>
  <si>
    <t>Slope</t>
  </si>
  <si>
    <t>Ramp Rate 2.2°C/sec</t>
  </si>
  <si>
    <t>65°C to 97°C</t>
  </si>
  <si>
    <t>72°C</t>
  </si>
  <si>
    <t>x45</t>
  </si>
  <si>
    <t>60°C</t>
  </si>
  <si>
    <t>95°C</t>
  </si>
  <si>
    <t>Temperature</t>
  </si>
  <si>
    <t>msfGFP</t>
  </si>
  <si>
    <t>Purified genomic DNA (pg)</t>
  </si>
  <si>
    <t>log(DNA)</t>
  </si>
  <si>
    <t>R²</t>
  </si>
  <si>
    <t>Raw Cq value after DNase</t>
  </si>
  <si>
    <t>Sample</t>
  </si>
  <si>
    <t>Parent. glc Rep 1 T0</t>
  </si>
  <si>
    <t>Parent. glc Rep 2 T0</t>
  </si>
  <si>
    <t>Parent. xyl Rep 1 T0</t>
  </si>
  <si>
    <t>Parent. xyl Rep 2 T0</t>
  </si>
  <si>
    <t xml:space="preserve">∆Cq DNase treatment. </t>
  </si>
  <si>
    <t>Minimum Information for Publication of Quantitative Real-Time PCR Experiments (MIQE)</t>
  </si>
  <si>
    <t>Time (min:sec)</t>
  </si>
  <si>
    <r>
      <t xml:space="preserve">Cq </t>
    </r>
    <r>
      <rPr>
        <b/>
        <i/>
        <sz val="9"/>
        <rFont val="Arial"/>
        <family val="2"/>
      </rPr>
      <t>ihfB</t>
    </r>
  </si>
  <si>
    <r>
      <t xml:space="preserve">Purified plasmid carrying </t>
    </r>
    <r>
      <rPr>
        <b/>
        <i/>
        <sz val="9"/>
        <rFont val="Arial"/>
        <family val="2"/>
      </rPr>
      <t>msfGFP</t>
    </r>
    <r>
      <rPr>
        <b/>
        <sz val="9"/>
        <rFont val="Arial"/>
        <family val="2"/>
      </rPr>
      <t xml:space="preserve"> (pg)</t>
    </r>
  </si>
  <si>
    <r>
      <rPr>
        <b/>
        <sz val="9"/>
        <color theme="1"/>
        <rFont val="Arial"/>
        <family val="2"/>
      </rPr>
      <t xml:space="preserve">Cq </t>
    </r>
    <r>
      <rPr>
        <b/>
        <i/>
        <sz val="9"/>
        <color theme="1"/>
        <rFont val="Arial"/>
        <family val="2"/>
      </rPr>
      <t>msfGFP</t>
    </r>
  </si>
  <si>
    <t>Complete thermocycling parameters </t>
  </si>
  <si>
    <t>Reaction on 5 µL of sample in 25 µL (volume total).</t>
  </si>
  <si>
    <t>Contamination assessment: raw Cq values on 5 ng total RNA before and after Dnase I treatment</t>
  </si>
  <si>
    <r>
      <t>For SYBR Green I, C</t>
    </r>
    <r>
      <rPr>
        <vertAlign val="subscript"/>
        <sz val="9"/>
        <color rgb="FFFF0000"/>
        <rFont val="Arial"/>
        <family val="2"/>
      </rPr>
      <t>q</t>
    </r>
    <r>
      <rPr>
        <sz val="9"/>
        <color rgb="FFFF0000"/>
        <rFont val="Arial"/>
        <family val="2"/>
      </rPr>
      <t xml:space="preserve"> of the NTC: raw Cq using each primer pair against water (4 replicates).</t>
    </r>
  </si>
  <si>
    <t xml:space="preserve">Cq variation at LOD for calibration curves with slope </t>
  </si>
  <si>
    <t>Raw Cq value before DNase</t>
  </si>
  <si>
    <r>
      <rPr>
        <b/>
        <sz val="9"/>
        <color theme="1"/>
        <rFont val="Arial"/>
        <family val="2"/>
      </rPr>
      <t>Table S2</t>
    </r>
    <r>
      <rPr>
        <sz val="9"/>
        <color theme="1"/>
        <rFont val="Arial"/>
        <family val="2"/>
      </rPr>
      <t>: Additional information on quantitative RT-qPCR and qPCR experiments.</t>
    </r>
  </si>
  <si>
    <r>
      <rPr>
        <b/>
        <sz val="9"/>
        <color theme="1"/>
        <rFont val="Arial"/>
        <family val="2"/>
      </rPr>
      <t xml:space="preserve">Cq </t>
    </r>
    <r>
      <rPr>
        <b/>
        <i/>
        <sz val="9"/>
        <color theme="1"/>
        <rFont val="Arial"/>
        <family val="2"/>
      </rPr>
      <t>maeA</t>
    </r>
  </si>
  <si>
    <t>Cq maeA</t>
  </si>
  <si>
    <t>maeA</t>
  </si>
  <si>
    <t>rne1-578/∆rnb glc Rep 1 T0</t>
  </si>
  <si>
    <t>rne1-578/∆rnb glc Rep 2 T0</t>
  </si>
  <si>
    <t>rne1-578/∆rnb xyl Rep 1 T0</t>
  </si>
  <si>
    <t>rne1-578/∆rnb xyl Rep 2 T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8" x14ac:knownFonts="1">
    <font>
      <sz val="11"/>
      <color theme="1"/>
      <name val="Calibri"/>
      <family val="2"/>
      <scheme val="minor"/>
    </font>
    <font>
      <sz val="9"/>
      <color rgb="FFFF0000"/>
      <name val="Arial"/>
      <family val="2"/>
    </font>
    <font>
      <sz val="9"/>
      <color theme="1"/>
      <name val="Arial"/>
      <family val="2"/>
    </font>
    <font>
      <b/>
      <sz val="9"/>
      <color theme="1"/>
      <name val="Arial"/>
      <family val="2"/>
    </font>
    <font>
      <vertAlign val="subscript"/>
      <sz val="9"/>
      <color rgb="FFFF0000"/>
      <name val="Arial"/>
      <family val="2"/>
    </font>
    <font>
      <b/>
      <sz val="9"/>
      <name val="Arial"/>
      <family val="2"/>
    </font>
    <font>
      <b/>
      <i/>
      <sz val="9"/>
      <name val="Arial"/>
      <family val="2"/>
    </font>
    <font>
      <b/>
      <i/>
      <sz val="9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2" fillId="2" borderId="0" xfId="0" applyFont="1" applyFill="1"/>
    <xf numFmtId="0" fontId="1" fillId="2" borderId="0" xfId="0" applyFont="1" applyFill="1" applyAlignment="1">
      <alignment vertical="center"/>
    </xf>
    <xf numFmtId="0" fontId="3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20" fontId="2" fillId="2" borderId="1" xfId="0" applyNumberFormat="1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/>
    </xf>
    <xf numFmtId="2" fontId="2" fillId="2" borderId="1" xfId="0" applyNumberFormat="1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2" fontId="2" fillId="2" borderId="2" xfId="0" applyNumberFormat="1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164" fontId="2" fillId="2" borderId="0" xfId="0" applyNumberFormat="1" applyFont="1" applyFill="1" applyBorder="1" applyAlignment="1">
      <alignment horizontal="right" vertical="center"/>
    </xf>
    <xf numFmtId="0" fontId="2" fillId="2" borderId="0" xfId="0" applyFont="1" applyFill="1" applyBorder="1"/>
    <xf numFmtId="0" fontId="1" fillId="2" borderId="0" xfId="0" applyFont="1" applyFill="1"/>
    <xf numFmtId="0" fontId="1" fillId="2" borderId="0" xfId="0" applyFont="1" applyFill="1" applyAlignment="1"/>
    <xf numFmtId="0" fontId="1" fillId="2" borderId="0" xfId="0" applyFont="1" applyFill="1" applyAlignment="1">
      <alignment horizontal="left" vertical="center"/>
    </xf>
    <xf numFmtId="0" fontId="2" fillId="2" borderId="0" xfId="0" applyFont="1" applyFill="1" applyAlignment="1">
      <alignment horizontal="left" vertical="center"/>
    </xf>
    <xf numFmtId="0" fontId="2" fillId="3" borderId="1" xfId="0" applyFont="1" applyFill="1" applyBorder="1" applyAlignment="1">
      <alignment horizontal="center" vertical="center"/>
    </xf>
    <xf numFmtId="20" fontId="2" fillId="3" borderId="1" xfId="0" applyNumberFormat="1" applyFont="1" applyFill="1" applyBorder="1" applyAlignment="1">
      <alignment horizontal="center" vertical="center"/>
    </xf>
    <xf numFmtId="20" fontId="2" fillId="2" borderId="0" xfId="0" applyNumberFormat="1" applyFont="1" applyFill="1"/>
    <xf numFmtId="0" fontId="5" fillId="2" borderId="1" xfId="0" applyFont="1" applyFill="1" applyBorder="1" applyAlignment="1">
      <alignment horizontal="center" vertical="center" wrapText="1"/>
    </xf>
    <xf numFmtId="0" fontId="2" fillId="2" borderId="0" xfId="0" applyFont="1" applyFill="1" applyAlignment="1">
      <alignment horizontal="center" vertical="center"/>
    </xf>
    <xf numFmtId="2" fontId="3" fillId="2" borderId="1" xfId="0" applyNumberFormat="1" applyFont="1" applyFill="1" applyBorder="1" applyAlignment="1">
      <alignment horizontal="center" vertical="center"/>
    </xf>
    <xf numFmtId="0" fontId="7" fillId="2" borderId="0" xfId="0" applyFont="1" applyFill="1" applyBorder="1" applyAlignment="1">
      <alignment horizontal="center" vertical="center"/>
    </xf>
    <xf numFmtId="1" fontId="2" fillId="2" borderId="1" xfId="0" applyNumberFormat="1" applyFont="1" applyFill="1" applyBorder="1" applyAlignment="1">
      <alignment horizontal="center" vertical="center"/>
    </xf>
    <xf numFmtId="165" fontId="2" fillId="2" borderId="1" xfId="0" applyNumberFormat="1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2" fontId="3" fillId="2" borderId="0" xfId="0" applyNumberFormat="1" applyFont="1" applyFill="1" applyBorder="1" applyAlignment="1">
      <alignment horizontal="center" vertical="center"/>
    </xf>
    <xf numFmtId="1" fontId="2" fillId="2" borderId="0" xfId="0" applyNumberFormat="1" applyFont="1" applyFill="1" applyBorder="1" applyAlignment="1">
      <alignment horizontal="center" vertical="center"/>
    </xf>
    <xf numFmtId="0" fontId="2" fillId="3" borderId="0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 wrapText="1"/>
    </xf>
    <xf numFmtId="0" fontId="5" fillId="2" borderId="3" xfId="0" applyFont="1" applyFill="1" applyBorder="1" applyAlignment="1">
      <alignment horizontal="center" vertical="center" wrapText="1"/>
    </xf>
    <xf numFmtId="0" fontId="5" fillId="2" borderId="0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0890416666666667"/>
                  <c:y val="-0.35980787037037038"/>
                </c:manualLayout>
              </c:layout>
              <c:numFmt formatCode="#,##0.00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'Table S2'!$B$37:$B$43</c:f>
              <c:numCache>
                <c:formatCode>0.00</c:formatCode>
                <c:ptCount val="7"/>
                <c:pt idx="0">
                  <c:v>5.8750612633917001</c:v>
                </c:pt>
                <c:pt idx="1">
                  <c:v>4.8750612633917001</c:v>
                </c:pt>
                <c:pt idx="2">
                  <c:v>3.8750612633917001</c:v>
                </c:pt>
                <c:pt idx="3">
                  <c:v>2.8750612633917001</c:v>
                </c:pt>
                <c:pt idx="4">
                  <c:v>1.8750612633917001</c:v>
                </c:pt>
                <c:pt idx="5">
                  <c:v>0.87506126339170009</c:v>
                </c:pt>
                <c:pt idx="6">
                  <c:v>-0.12493873660830002</c:v>
                </c:pt>
              </c:numCache>
            </c:numRef>
          </c:xVal>
          <c:yVal>
            <c:numRef>
              <c:f>'Table S2'!$C$37:$C$43</c:f>
              <c:numCache>
                <c:formatCode>General</c:formatCode>
                <c:ptCount val="7"/>
                <c:pt idx="0">
                  <c:v>10.88</c:v>
                </c:pt>
                <c:pt idx="1">
                  <c:v>14.19</c:v>
                </c:pt>
                <c:pt idx="2">
                  <c:v>17.649999999999999</c:v>
                </c:pt>
                <c:pt idx="3">
                  <c:v>21.06</c:v>
                </c:pt>
                <c:pt idx="4">
                  <c:v>24.23</c:v>
                </c:pt>
                <c:pt idx="5">
                  <c:v>27.79</c:v>
                </c:pt>
                <c:pt idx="6">
                  <c:v>31.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BCE-46B4-B63F-061D09B48E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34419951"/>
        <c:axId val="1993684591"/>
      </c:scatterChart>
      <c:valAx>
        <c:axId val="1934419951"/>
        <c:scaling>
          <c:orientation val="minMax"/>
          <c:max val="8"/>
          <c:min val="-4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 b="1"/>
                  <a:t>log(gDNA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993684591"/>
        <c:crosses val="autoZero"/>
        <c:crossBetween val="midCat"/>
        <c:majorUnit val="2"/>
      </c:valAx>
      <c:valAx>
        <c:axId val="1993684591"/>
        <c:scaling>
          <c:orientation val="minMax"/>
          <c:max val="4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 b="1"/>
                  <a:t>Cq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934419951"/>
        <c:crossesAt val="-4"/>
        <c:crossBetween val="midCat"/>
        <c:majorUnit val="1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36872268518518519"/>
                  <c:y val="-0.32427777777777778"/>
                </c:manualLayout>
              </c:layout>
              <c:numFmt formatCode="#,##0.00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'Table S2'!$B$49:$B$54</c:f>
              <c:numCache>
                <c:formatCode>0.00</c:formatCode>
                <c:ptCount val="6"/>
                <c:pt idx="0">
                  <c:v>2.406540180433955</c:v>
                </c:pt>
                <c:pt idx="1">
                  <c:v>1.4065401804339552</c:v>
                </c:pt>
                <c:pt idx="2">
                  <c:v>0.40654018043395523</c:v>
                </c:pt>
                <c:pt idx="3">
                  <c:v>-0.59345981956604488</c:v>
                </c:pt>
                <c:pt idx="4">
                  <c:v>-1.5934598195660448</c:v>
                </c:pt>
                <c:pt idx="5">
                  <c:v>-2.593459819566045</c:v>
                </c:pt>
              </c:numCache>
            </c:numRef>
          </c:xVal>
          <c:yVal>
            <c:numRef>
              <c:f>'Table S2'!$C$49:$C$54</c:f>
              <c:numCache>
                <c:formatCode>General</c:formatCode>
                <c:ptCount val="6"/>
                <c:pt idx="0">
                  <c:v>10.56</c:v>
                </c:pt>
                <c:pt idx="1">
                  <c:v>12.16</c:v>
                </c:pt>
                <c:pt idx="2">
                  <c:v>14.94</c:v>
                </c:pt>
                <c:pt idx="3">
                  <c:v>18.62</c:v>
                </c:pt>
                <c:pt idx="4">
                  <c:v>21.95</c:v>
                </c:pt>
                <c:pt idx="5">
                  <c:v>25.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B1E-4A49-B6D1-B93DFCCD0E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34419951"/>
        <c:axId val="1993684591"/>
      </c:scatterChart>
      <c:valAx>
        <c:axId val="1934419951"/>
        <c:scaling>
          <c:orientation val="minMax"/>
          <c:max val="8"/>
          <c:min val="-4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 b="1"/>
                  <a:t>log(pDNA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993684591"/>
        <c:crosses val="autoZero"/>
        <c:crossBetween val="midCat"/>
        <c:majorUnit val="2"/>
      </c:valAx>
      <c:valAx>
        <c:axId val="1993684591"/>
        <c:scaling>
          <c:orientation val="minMax"/>
          <c:max val="4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 b="1"/>
                  <a:t>Cq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934419951"/>
        <c:crossesAt val="-4"/>
        <c:crossBetween val="midCat"/>
        <c:majorUnit val="1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0890416666666667"/>
                  <c:y val="-0.35980787037037038"/>
                </c:manualLayout>
              </c:layout>
              <c:numFmt formatCode="#,##0.00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'Table S2'!$B$60:$B$66</c:f>
              <c:numCache>
                <c:formatCode>0.00</c:formatCode>
                <c:ptCount val="7"/>
                <c:pt idx="0">
                  <c:v>5.8750612633917001</c:v>
                </c:pt>
                <c:pt idx="1">
                  <c:v>4.8750612633917001</c:v>
                </c:pt>
                <c:pt idx="2">
                  <c:v>3.8750612633917001</c:v>
                </c:pt>
                <c:pt idx="3">
                  <c:v>2.8750612633917001</c:v>
                </c:pt>
                <c:pt idx="4">
                  <c:v>1.8750612633917001</c:v>
                </c:pt>
                <c:pt idx="5">
                  <c:v>0.87506126339170009</c:v>
                </c:pt>
                <c:pt idx="6">
                  <c:v>-0.12493873660830002</c:v>
                </c:pt>
              </c:numCache>
            </c:numRef>
          </c:xVal>
          <c:yVal>
            <c:numRef>
              <c:f>'Table S2'!$C$60:$C$66</c:f>
              <c:numCache>
                <c:formatCode>General</c:formatCode>
                <c:ptCount val="7"/>
                <c:pt idx="0">
                  <c:v>10.34</c:v>
                </c:pt>
                <c:pt idx="1">
                  <c:v>13.75</c:v>
                </c:pt>
                <c:pt idx="2">
                  <c:v>17.149999999999999</c:v>
                </c:pt>
                <c:pt idx="3">
                  <c:v>20.68</c:v>
                </c:pt>
                <c:pt idx="4">
                  <c:v>24.17</c:v>
                </c:pt>
                <c:pt idx="5">
                  <c:v>26.4</c:v>
                </c:pt>
                <c:pt idx="6">
                  <c:v>30.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C2C-4C2D-85E5-CCAC3FA0E9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34419951"/>
        <c:axId val="1993684591"/>
      </c:scatterChart>
      <c:valAx>
        <c:axId val="1934419951"/>
        <c:scaling>
          <c:orientation val="minMax"/>
          <c:max val="8"/>
          <c:min val="-4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 b="1"/>
                  <a:t>log(gDNA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993684591"/>
        <c:crosses val="autoZero"/>
        <c:crossBetween val="midCat"/>
        <c:majorUnit val="2"/>
      </c:valAx>
      <c:valAx>
        <c:axId val="1993684591"/>
        <c:scaling>
          <c:orientation val="minMax"/>
          <c:max val="4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 b="1"/>
                  <a:t>Cq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934419951"/>
        <c:crossesAt val="-4"/>
        <c:crossBetween val="midCat"/>
        <c:majorUnit val="1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1.png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image" Target="../media/image3.png"/><Relationship Id="rId5" Type="http://schemas.openxmlformats.org/officeDocument/2006/relationships/chart" Target="../charts/chart3.xml"/><Relationship Id="rId4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0</xdr:colOff>
      <xdr:row>34</xdr:row>
      <xdr:rowOff>152399</xdr:rowOff>
    </xdr:from>
    <xdr:to>
      <xdr:col>5</xdr:col>
      <xdr:colOff>636000</xdr:colOff>
      <xdr:row>45</xdr:row>
      <xdr:rowOff>95999</xdr:rowOff>
    </xdr:to>
    <xdr:graphicFrame macro="">
      <xdr:nvGraphicFramePr>
        <xdr:cNvPr id="6" name="Graphique 5">
          <a:extLst>
            <a:ext uri="{FF2B5EF4-FFF2-40B4-BE49-F238E27FC236}">
              <a16:creationId xmlns:a16="http://schemas.microsoft.com/office/drawing/2014/main" id="{A5260C57-415A-4A3C-8B82-783B423D333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0</xdr:colOff>
      <xdr:row>46</xdr:row>
      <xdr:rowOff>152399</xdr:rowOff>
    </xdr:from>
    <xdr:to>
      <xdr:col>5</xdr:col>
      <xdr:colOff>636000</xdr:colOff>
      <xdr:row>57</xdr:row>
      <xdr:rowOff>97094</xdr:rowOff>
    </xdr:to>
    <xdr:graphicFrame macro="">
      <xdr:nvGraphicFramePr>
        <xdr:cNvPr id="7" name="Graphique 6">
          <a:extLst>
            <a:ext uri="{FF2B5EF4-FFF2-40B4-BE49-F238E27FC236}">
              <a16:creationId xmlns:a16="http://schemas.microsoft.com/office/drawing/2014/main" id="{639D1B20-5A7A-48F2-B937-5E49DAF924F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</xdr:col>
      <xdr:colOff>1072403</xdr:colOff>
      <xdr:row>73</xdr:row>
      <xdr:rowOff>41462</xdr:rowOff>
    </xdr:from>
    <xdr:to>
      <xdr:col>4</xdr:col>
      <xdr:colOff>131197</xdr:colOff>
      <xdr:row>73</xdr:row>
      <xdr:rowOff>1492752</xdr:rowOff>
    </xdr:to>
    <xdr:pic>
      <xdr:nvPicPr>
        <xdr:cNvPr id="8" name="Image 7">
          <a:extLst>
            <a:ext uri="{FF2B5EF4-FFF2-40B4-BE49-F238E27FC236}">
              <a16:creationId xmlns:a16="http://schemas.microsoft.com/office/drawing/2014/main" id="{88CB5E4B-43A7-4571-B038-53D222F29E9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3436844" y="10025903"/>
          <a:ext cx="2880000" cy="1451290"/>
        </a:xfrm>
        <a:prstGeom prst="rect">
          <a:avLst/>
        </a:prstGeom>
      </xdr:spPr>
    </xdr:pic>
    <xdr:clientData/>
  </xdr:twoCellAnchor>
  <xdr:twoCellAnchor editAs="oneCell">
    <xdr:from>
      <xdr:col>1</xdr:col>
      <xdr:colOff>1072403</xdr:colOff>
      <xdr:row>74</xdr:row>
      <xdr:rowOff>30256</xdr:rowOff>
    </xdr:from>
    <xdr:to>
      <xdr:col>4</xdr:col>
      <xdr:colOff>131197</xdr:colOff>
      <xdr:row>74</xdr:row>
      <xdr:rowOff>1501596</xdr:rowOff>
    </xdr:to>
    <xdr:pic>
      <xdr:nvPicPr>
        <xdr:cNvPr id="9" name="Image 8">
          <a:extLst>
            <a:ext uri="{FF2B5EF4-FFF2-40B4-BE49-F238E27FC236}">
              <a16:creationId xmlns:a16="http://schemas.microsoft.com/office/drawing/2014/main" id="{C4E59D8D-CAD9-49E5-B523-157610495A0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3436844" y="11538697"/>
          <a:ext cx="2880000" cy="1471340"/>
        </a:xfrm>
        <a:prstGeom prst="rect">
          <a:avLst/>
        </a:prstGeom>
      </xdr:spPr>
    </xdr:pic>
    <xdr:clientData/>
  </xdr:twoCellAnchor>
  <xdr:twoCellAnchor>
    <xdr:from>
      <xdr:col>3</xdr:col>
      <xdr:colOff>0</xdr:colOff>
      <xdr:row>57</xdr:row>
      <xdr:rowOff>152399</xdr:rowOff>
    </xdr:from>
    <xdr:to>
      <xdr:col>5</xdr:col>
      <xdr:colOff>636000</xdr:colOff>
      <xdr:row>68</xdr:row>
      <xdr:rowOff>95999</xdr:rowOff>
    </xdr:to>
    <xdr:graphicFrame macro="">
      <xdr:nvGraphicFramePr>
        <xdr:cNvPr id="13" name="Graphique 12">
          <a:extLst>
            <a:ext uri="{FF2B5EF4-FFF2-40B4-BE49-F238E27FC236}">
              <a16:creationId xmlns:a16="http://schemas.microsoft.com/office/drawing/2014/main" id="{044BAA4D-E5F8-4196-B437-311CC04C9C7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1</xdr:col>
      <xdr:colOff>1075765</xdr:colOff>
      <xdr:row>74</xdr:row>
      <xdr:rowOff>1523999</xdr:rowOff>
    </xdr:from>
    <xdr:to>
      <xdr:col>4</xdr:col>
      <xdr:colOff>134559</xdr:colOff>
      <xdr:row>75</xdr:row>
      <xdr:rowOff>1472399</xdr:rowOff>
    </xdr:to>
    <xdr:pic>
      <xdr:nvPicPr>
        <xdr:cNvPr id="15" name="Image 14">
          <a:extLst>
            <a:ext uri="{FF2B5EF4-FFF2-40B4-BE49-F238E27FC236}">
              <a16:creationId xmlns:a16="http://schemas.microsoft.com/office/drawing/2014/main" id="{BC16C05A-5B38-4003-9B09-0570A7F39721}"/>
            </a:ext>
          </a:extLst>
        </xdr:cNvPr>
        <xdr:cNvPicPr>
          <a:picLocks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3440206" y="14915028"/>
          <a:ext cx="2880000" cy="14724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48868F-8DA4-4214-8025-4F2D1103981A}">
  <sheetPr>
    <pageSetUpPr fitToPage="1"/>
  </sheetPr>
  <dimension ref="A1:K76"/>
  <sheetViews>
    <sheetView tabSelected="1" zoomScale="175" zoomScaleNormal="175" workbookViewId="0">
      <selection activeCell="A25" sqref="A25"/>
    </sheetView>
  </sheetViews>
  <sheetFormatPr baseColWidth="10" defaultColWidth="11.44140625" defaultRowHeight="11.4" x14ac:dyDescent="0.2"/>
  <cols>
    <col min="1" max="1" width="35.44140625" style="1" customWidth="1"/>
    <col min="2" max="2" width="31.109375" style="1" customWidth="1"/>
    <col min="3" max="3" width="14.6640625" style="1" customWidth="1"/>
    <col min="4" max="4" width="11.44140625" style="1" customWidth="1"/>
    <col min="5" max="16384" width="11.44140625" style="1"/>
  </cols>
  <sheetData>
    <row r="1" spans="1:4" ht="12" x14ac:dyDescent="0.2">
      <c r="A1" s="16" t="s">
        <v>34</v>
      </c>
      <c r="B1" s="14"/>
      <c r="C1" s="14"/>
      <c r="D1" s="14"/>
    </row>
    <row r="2" spans="1:4" x14ac:dyDescent="0.2">
      <c r="A2" s="16"/>
      <c r="B2" s="14"/>
      <c r="C2" s="14"/>
      <c r="D2" s="14"/>
    </row>
    <row r="3" spans="1:4" x14ac:dyDescent="0.2">
      <c r="A3" s="15" t="s">
        <v>23</v>
      </c>
    </row>
    <row r="5" spans="1:4" x14ac:dyDescent="0.2">
      <c r="A5" s="15" t="s">
        <v>28</v>
      </c>
    </row>
    <row r="6" spans="1:4" x14ac:dyDescent="0.2">
      <c r="A6" s="15"/>
    </row>
    <row r="7" spans="1:4" x14ac:dyDescent="0.2">
      <c r="A7" s="16" t="s">
        <v>29</v>
      </c>
    </row>
    <row r="8" spans="1:4" ht="12" x14ac:dyDescent="0.2">
      <c r="A8" s="3" t="s">
        <v>11</v>
      </c>
      <c r="B8" s="3" t="s">
        <v>24</v>
      </c>
    </row>
    <row r="9" spans="1:4" x14ac:dyDescent="0.2">
      <c r="A9" s="4" t="s">
        <v>10</v>
      </c>
      <c r="B9" s="5">
        <v>0.20833333333333334</v>
      </c>
    </row>
    <row r="10" spans="1:4" x14ac:dyDescent="0.2">
      <c r="A10" s="17" t="s">
        <v>10</v>
      </c>
      <c r="B10" s="18">
        <v>6.9444444444444441E-3</v>
      </c>
      <c r="C10" s="30" t="s">
        <v>8</v>
      </c>
    </row>
    <row r="11" spans="1:4" x14ac:dyDescent="0.2">
      <c r="A11" s="17" t="s">
        <v>9</v>
      </c>
      <c r="B11" s="18">
        <v>6.9444444444444441E-3</v>
      </c>
      <c r="C11" s="30"/>
    </row>
    <row r="12" spans="1:4" x14ac:dyDescent="0.2">
      <c r="A12" s="17" t="s">
        <v>7</v>
      </c>
      <c r="B12" s="18">
        <v>6.9444444444444441E-3</v>
      </c>
      <c r="C12" s="30"/>
    </row>
    <row r="13" spans="1:4" x14ac:dyDescent="0.2">
      <c r="A13" s="6" t="s">
        <v>6</v>
      </c>
      <c r="B13" s="6" t="s">
        <v>5</v>
      </c>
    </row>
    <row r="15" spans="1:4" x14ac:dyDescent="0.2">
      <c r="A15" s="2" t="s">
        <v>30</v>
      </c>
    </row>
    <row r="17" spans="1:4" ht="24" x14ac:dyDescent="0.2">
      <c r="A17" s="3" t="s">
        <v>17</v>
      </c>
      <c r="B17" s="26" t="s">
        <v>33</v>
      </c>
      <c r="C17" s="26" t="s">
        <v>16</v>
      </c>
      <c r="D17" s="26" t="s">
        <v>22</v>
      </c>
    </row>
    <row r="18" spans="1:4" x14ac:dyDescent="0.2">
      <c r="A18" s="4" t="s">
        <v>18</v>
      </c>
      <c r="B18" s="7">
        <v>16.8</v>
      </c>
      <c r="C18" s="7">
        <v>33.909999999999997</v>
      </c>
      <c r="D18" s="7">
        <f t="shared" ref="D18:D25" si="0">C18-B18</f>
        <v>17.109999999999996</v>
      </c>
    </row>
    <row r="19" spans="1:4" x14ac:dyDescent="0.2">
      <c r="A19" s="8" t="s">
        <v>19</v>
      </c>
      <c r="B19" s="9">
        <v>16.86</v>
      </c>
      <c r="C19" s="9">
        <v>33.479999999999997</v>
      </c>
      <c r="D19" s="9">
        <f t="shared" si="0"/>
        <v>16.619999999999997</v>
      </c>
    </row>
    <row r="20" spans="1:4" x14ac:dyDescent="0.2">
      <c r="A20" s="8" t="s">
        <v>20</v>
      </c>
      <c r="B20" s="9">
        <v>16.73</v>
      </c>
      <c r="C20" s="9">
        <v>33.79</v>
      </c>
      <c r="D20" s="9">
        <f t="shared" si="0"/>
        <v>17.059999999999999</v>
      </c>
    </row>
    <row r="21" spans="1:4" x14ac:dyDescent="0.2">
      <c r="A21" s="8" t="s">
        <v>21</v>
      </c>
      <c r="B21" s="9">
        <v>16.489999999999998</v>
      </c>
      <c r="C21" s="9">
        <v>33.03</v>
      </c>
      <c r="D21" s="9">
        <f t="shared" si="0"/>
        <v>16.540000000000003</v>
      </c>
    </row>
    <row r="22" spans="1:4" x14ac:dyDescent="0.2">
      <c r="A22" s="8" t="s">
        <v>38</v>
      </c>
      <c r="B22" s="9">
        <v>16.059999999999999</v>
      </c>
      <c r="C22" s="9">
        <v>33.04</v>
      </c>
      <c r="D22" s="9">
        <f t="shared" si="0"/>
        <v>16.98</v>
      </c>
    </row>
    <row r="23" spans="1:4" x14ac:dyDescent="0.2">
      <c r="A23" s="8" t="s">
        <v>39</v>
      </c>
      <c r="B23" s="9">
        <v>15.97</v>
      </c>
      <c r="C23" s="9">
        <v>32.840000000000003</v>
      </c>
      <c r="D23" s="9">
        <f t="shared" si="0"/>
        <v>16.870000000000005</v>
      </c>
    </row>
    <row r="24" spans="1:4" x14ac:dyDescent="0.2">
      <c r="A24" s="8" t="s">
        <v>40</v>
      </c>
      <c r="B24" s="9">
        <v>16.100000000000001</v>
      </c>
      <c r="C24" s="9">
        <v>33.619999999999997</v>
      </c>
      <c r="D24" s="9">
        <f t="shared" si="0"/>
        <v>17.519999999999996</v>
      </c>
    </row>
    <row r="25" spans="1:4" x14ac:dyDescent="0.2">
      <c r="A25" s="4" t="s">
        <v>41</v>
      </c>
      <c r="B25" s="9">
        <v>16.260000000000002</v>
      </c>
      <c r="C25" s="9">
        <v>27.73</v>
      </c>
      <c r="D25" s="9">
        <f t="shared" si="0"/>
        <v>11.469999999999999</v>
      </c>
    </row>
    <row r="27" spans="1:4" ht="15" x14ac:dyDescent="0.2">
      <c r="A27" s="2" t="s">
        <v>31</v>
      </c>
    </row>
    <row r="28" spans="1:4" x14ac:dyDescent="0.2">
      <c r="A28" s="19"/>
    </row>
    <row r="29" spans="1:4" ht="12" x14ac:dyDescent="0.2">
      <c r="A29" s="20" t="s">
        <v>25</v>
      </c>
      <c r="B29" s="20" t="s">
        <v>27</v>
      </c>
      <c r="C29" s="27" t="s">
        <v>35</v>
      </c>
    </row>
    <row r="30" spans="1:4" x14ac:dyDescent="0.2">
      <c r="A30" s="9">
        <v>33.22</v>
      </c>
      <c r="B30" s="9">
        <v>32.11</v>
      </c>
      <c r="C30" s="9">
        <v>34.35</v>
      </c>
    </row>
    <row r="31" spans="1:4" x14ac:dyDescent="0.2">
      <c r="A31" s="7">
        <v>29.63</v>
      </c>
      <c r="B31" s="7">
        <v>30</v>
      </c>
      <c r="C31" s="7">
        <v>40</v>
      </c>
    </row>
    <row r="32" spans="1:4" x14ac:dyDescent="0.2">
      <c r="A32" s="7">
        <v>34.29</v>
      </c>
      <c r="B32" s="7">
        <v>40</v>
      </c>
      <c r="C32" s="7">
        <v>33.81</v>
      </c>
    </row>
    <row r="33" spans="1:8" x14ac:dyDescent="0.2">
      <c r="A33" s="7">
        <v>35.22</v>
      </c>
      <c r="B33" s="7">
        <v>33.04</v>
      </c>
      <c r="C33" s="7">
        <v>32.82</v>
      </c>
    </row>
    <row r="35" spans="1:8" x14ac:dyDescent="0.2">
      <c r="A35" s="2" t="s">
        <v>32</v>
      </c>
    </row>
    <row r="36" spans="1:8" ht="12" x14ac:dyDescent="0.2">
      <c r="A36" s="20" t="s">
        <v>13</v>
      </c>
      <c r="B36" s="3" t="s">
        <v>14</v>
      </c>
      <c r="C36" s="20" t="s">
        <v>25</v>
      </c>
    </row>
    <row r="37" spans="1:8" x14ac:dyDescent="0.2">
      <c r="A37" s="4">
        <v>750000</v>
      </c>
      <c r="B37" s="7">
        <f>LOG(A37)</f>
        <v>5.8750612633917001</v>
      </c>
      <c r="C37" s="4">
        <v>10.88</v>
      </c>
    </row>
    <row r="38" spans="1:8" x14ac:dyDescent="0.2">
      <c r="A38" s="4">
        <v>75000</v>
      </c>
      <c r="B38" s="7">
        <f t="shared" ref="B38:B42" si="1">LOG(A38)</f>
        <v>4.8750612633917001</v>
      </c>
      <c r="C38" s="4">
        <v>14.19</v>
      </c>
    </row>
    <row r="39" spans="1:8" x14ac:dyDescent="0.2">
      <c r="A39" s="4">
        <v>7500</v>
      </c>
      <c r="B39" s="7">
        <f t="shared" si="1"/>
        <v>3.8750612633917001</v>
      </c>
      <c r="C39" s="4">
        <v>17.649999999999999</v>
      </c>
    </row>
    <row r="40" spans="1:8" x14ac:dyDescent="0.2">
      <c r="A40" s="4">
        <v>750</v>
      </c>
      <c r="B40" s="7">
        <f t="shared" si="1"/>
        <v>2.8750612633917001</v>
      </c>
      <c r="C40" s="4">
        <v>21.06</v>
      </c>
    </row>
    <row r="41" spans="1:8" x14ac:dyDescent="0.2">
      <c r="A41" s="4">
        <v>75</v>
      </c>
      <c r="B41" s="7">
        <f t="shared" si="1"/>
        <v>1.8750612633917001</v>
      </c>
      <c r="C41" s="4">
        <v>24.23</v>
      </c>
    </row>
    <row r="42" spans="1:8" x14ac:dyDescent="0.2">
      <c r="A42" s="4">
        <v>7.5</v>
      </c>
      <c r="B42" s="7">
        <f t="shared" si="1"/>
        <v>0.87506126339170009</v>
      </c>
      <c r="C42" s="4">
        <v>27.79</v>
      </c>
    </row>
    <row r="43" spans="1:8" x14ac:dyDescent="0.2">
      <c r="A43" s="4">
        <v>0.74999999999999989</v>
      </c>
      <c r="B43" s="7">
        <f>LOG(A43)</f>
        <v>-0.12493873660830002</v>
      </c>
      <c r="C43" s="4">
        <v>31.25</v>
      </c>
    </row>
    <row r="44" spans="1:8" ht="12" x14ac:dyDescent="0.2">
      <c r="A44" s="21"/>
      <c r="B44" s="22" t="s">
        <v>4</v>
      </c>
      <c r="C44" s="7">
        <f>SLOPE(C37:C43,B37:B43)</f>
        <v>-3.3889285714285711</v>
      </c>
    </row>
    <row r="45" spans="1:8" ht="12" x14ac:dyDescent="0.2">
      <c r="A45" s="21"/>
      <c r="B45" s="22" t="s">
        <v>15</v>
      </c>
      <c r="C45" s="25">
        <f>RSQ(C37:C43,B37:B43)</f>
        <v>0.99987466187467144</v>
      </c>
    </row>
    <row r="46" spans="1:8" ht="12" x14ac:dyDescent="0.2">
      <c r="A46" s="21"/>
      <c r="B46" s="22" t="s">
        <v>3</v>
      </c>
      <c r="C46" s="24">
        <f>(10^(-1/C44)-1)*100</f>
        <v>97.277934386001832</v>
      </c>
    </row>
    <row r="47" spans="1:8" ht="12" x14ac:dyDescent="0.2">
      <c r="A47" s="10"/>
      <c r="B47" s="11"/>
      <c r="C47" s="12"/>
      <c r="D47" s="12"/>
      <c r="E47" s="12"/>
      <c r="F47" s="12"/>
      <c r="G47" s="12"/>
      <c r="H47" s="12"/>
    </row>
    <row r="48" spans="1:8" ht="12" x14ac:dyDescent="0.2">
      <c r="A48" s="20" t="s">
        <v>26</v>
      </c>
      <c r="B48" s="3" t="s">
        <v>14</v>
      </c>
      <c r="C48" s="20" t="s">
        <v>27</v>
      </c>
      <c r="D48" s="12"/>
      <c r="E48" s="12"/>
      <c r="F48" s="12"/>
      <c r="G48" s="12"/>
      <c r="H48" s="12"/>
    </row>
    <row r="49" spans="1:11" x14ac:dyDescent="0.2">
      <c r="A49" s="4">
        <v>255</v>
      </c>
      <c r="B49" s="7">
        <f t="shared" ref="B49:B54" si="2">LOG(A49)</f>
        <v>2.406540180433955</v>
      </c>
      <c r="C49" s="4">
        <v>10.56</v>
      </c>
      <c r="I49" s="12"/>
      <c r="J49" s="12"/>
      <c r="K49" s="12"/>
    </row>
    <row r="50" spans="1:11" x14ac:dyDescent="0.2">
      <c r="A50" s="4">
        <v>25.500000000000004</v>
      </c>
      <c r="B50" s="7">
        <f t="shared" si="2"/>
        <v>1.4065401804339552</v>
      </c>
      <c r="C50" s="4">
        <v>12.16</v>
      </c>
      <c r="I50" s="12"/>
      <c r="J50" s="12"/>
      <c r="K50" s="12"/>
    </row>
    <row r="51" spans="1:11" x14ac:dyDescent="0.2">
      <c r="A51" s="4">
        <v>2.5500000000000003</v>
      </c>
      <c r="B51" s="7">
        <f t="shared" si="2"/>
        <v>0.40654018043395523</v>
      </c>
      <c r="C51" s="4">
        <v>14.94</v>
      </c>
    </row>
    <row r="52" spans="1:11" x14ac:dyDescent="0.2">
      <c r="A52" s="4">
        <v>0.255</v>
      </c>
      <c r="B52" s="7">
        <f t="shared" si="2"/>
        <v>-0.59345981956604488</v>
      </c>
      <c r="C52" s="4">
        <v>18.62</v>
      </c>
    </row>
    <row r="53" spans="1:11" x14ac:dyDescent="0.2">
      <c r="A53" s="4">
        <v>2.5500000000000002E-2</v>
      </c>
      <c r="B53" s="7">
        <f t="shared" si="2"/>
        <v>-1.5934598195660448</v>
      </c>
      <c r="C53" s="4">
        <v>21.95</v>
      </c>
    </row>
    <row r="54" spans="1:11" x14ac:dyDescent="0.2">
      <c r="A54" s="4">
        <v>2.5500000000000002E-3</v>
      </c>
      <c r="B54" s="7">
        <f t="shared" si="2"/>
        <v>-2.593459819566045</v>
      </c>
      <c r="C54" s="4">
        <v>25.49</v>
      </c>
    </row>
    <row r="55" spans="1:11" ht="12" x14ac:dyDescent="0.2">
      <c r="B55" s="22" t="s">
        <v>4</v>
      </c>
      <c r="C55" s="7">
        <f>SLOPE(C49:C54,B49:B54)</f>
        <v>-3.077142857142857</v>
      </c>
    </row>
    <row r="56" spans="1:11" ht="12" x14ac:dyDescent="0.2">
      <c r="B56" s="22" t="s">
        <v>15</v>
      </c>
      <c r="C56" s="25">
        <f>RSQ(C49:C54,LOG(A49:A54))</f>
        <v>0.98717602545072913</v>
      </c>
    </row>
    <row r="57" spans="1:11" ht="12" x14ac:dyDescent="0.2">
      <c r="B57" s="22" t="s">
        <v>3</v>
      </c>
      <c r="C57" s="24">
        <f>(10^(-1/C55)-1)*100</f>
        <v>111.33760788732054</v>
      </c>
    </row>
    <row r="58" spans="1:11" ht="12" x14ac:dyDescent="0.2">
      <c r="B58" s="28"/>
      <c r="C58" s="29"/>
    </row>
    <row r="59" spans="1:11" ht="12" x14ac:dyDescent="0.2">
      <c r="A59" s="20" t="s">
        <v>13</v>
      </c>
      <c r="B59" s="3" t="s">
        <v>14</v>
      </c>
      <c r="C59" s="20" t="s">
        <v>36</v>
      </c>
    </row>
    <row r="60" spans="1:11" x14ac:dyDescent="0.2">
      <c r="A60" s="4">
        <v>750000</v>
      </c>
      <c r="B60" s="7">
        <f>LOG(A60)</f>
        <v>5.8750612633917001</v>
      </c>
      <c r="C60" s="4">
        <v>10.34</v>
      </c>
    </row>
    <row r="61" spans="1:11" x14ac:dyDescent="0.2">
      <c r="A61" s="4">
        <v>75000</v>
      </c>
      <c r="B61" s="7">
        <f t="shared" ref="B61:B66" si="3">LOG(A61)</f>
        <v>4.8750612633917001</v>
      </c>
      <c r="C61" s="4">
        <v>13.75</v>
      </c>
    </row>
    <row r="62" spans="1:11" x14ac:dyDescent="0.2">
      <c r="A62" s="4">
        <v>7500</v>
      </c>
      <c r="B62" s="7">
        <f t="shared" si="3"/>
        <v>3.8750612633917001</v>
      </c>
      <c r="C62" s="4">
        <v>17.149999999999999</v>
      </c>
    </row>
    <row r="63" spans="1:11" x14ac:dyDescent="0.2">
      <c r="A63" s="4">
        <v>750</v>
      </c>
      <c r="B63" s="7">
        <f t="shared" si="3"/>
        <v>2.8750612633917001</v>
      </c>
      <c r="C63" s="4">
        <v>20.68</v>
      </c>
    </row>
    <row r="64" spans="1:11" x14ac:dyDescent="0.2">
      <c r="A64" s="4">
        <v>75</v>
      </c>
      <c r="B64" s="7">
        <f t="shared" si="3"/>
        <v>1.8750612633917001</v>
      </c>
      <c r="C64" s="4">
        <v>24.17</v>
      </c>
    </row>
    <row r="65" spans="1:5" x14ac:dyDescent="0.2">
      <c r="A65" s="4">
        <v>7.5</v>
      </c>
      <c r="B65" s="7">
        <f t="shared" si="3"/>
        <v>0.87506126339170009</v>
      </c>
      <c r="C65" s="4">
        <v>26.4</v>
      </c>
    </row>
    <row r="66" spans="1:5" x14ac:dyDescent="0.2">
      <c r="A66" s="4">
        <v>0.74999999999999989</v>
      </c>
      <c r="B66" s="7">
        <f t="shared" si="3"/>
        <v>-0.12493873660830002</v>
      </c>
      <c r="C66" s="4">
        <v>30.62</v>
      </c>
    </row>
    <row r="67" spans="1:5" x14ac:dyDescent="0.2">
      <c r="A67" s="4">
        <v>7.4999999999999997E-2</v>
      </c>
      <c r="B67" s="7">
        <f>LOG(A67)</f>
        <v>-1.1249387366082999</v>
      </c>
      <c r="C67" s="4">
        <v>34.33</v>
      </c>
    </row>
    <row r="68" spans="1:5" ht="12" x14ac:dyDescent="0.2">
      <c r="A68" s="21"/>
      <c r="B68" s="22" t="s">
        <v>4</v>
      </c>
      <c r="C68" s="7">
        <f>SLOPE(C60:C67,B60:B67)</f>
        <v>-3.3752380952380951</v>
      </c>
    </row>
    <row r="69" spans="1:5" ht="12" x14ac:dyDescent="0.2">
      <c r="A69" s="21"/>
      <c r="B69" s="22" t="s">
        <v>15</v>
      </c>
      <c r="C69" s="25">
        <f>RSQ(C60:C67,B60:B67)</f>
        <v>0.99801377560030624</v>
      </c>
    </row>
    <row r="70" spans="1:5" ht="12" x14ac:dyDescent="0.2">
      <c r="B70" s="22" t="s">
        <v>3</v>
      </c>
      <c r="C70" s="24">
        <f>(10^(-1/C68)-1)*100</f>
        <v>97.822367465032542</v>
      </c>
    </row>
    <row r="71" spans="1:5" ht="12" x14ac:dyDescent="0.2">
      <c r="B71" s="28"/>
      <c r="C71" s="29"/>
    </row>
    <row r="72" spans="1:5" x14ac:dyDescent="0.2">
      <c r="A72" s="13" t="s">
        <v>2</v>
      </c>
    </row>
    <row r="73" spans="1:5" ht="33" customHeight="1" x14ac:dyDescent="0.2">
      <c r="A73" s="3" t="s">
        <v>17</v>
      </c>
      <c r="B73" s="31" t="s">
        <v>1</v>
      </c>
      <c r="C73" s="31"/>
      <c r="D73" s="31"/>
      <c r="E73" s="31"/>
    </row>
    <row r="74" spans="1:5" ht="120" customHeight="1" x14ac:dyDescent="0.2">
      <c r="A74" s="23" t="s">
        <v>0</v>
      </c>
      <c r="B74" s="32"/>
      <c r="C74" s="32"/>
      <c r="D74" s="32"/>
      <c r="E74" s="32"/>
    </row>
    <row r="75" spans="1:5" ht="120" customHeight="1" x14ac:dyDescent="0.2">
      <c r="A75" s="23" t="s">
        <v>12</v>
      </c>
      <c r="B75" s="33"/>
      <c r="C75" s="33"/>
      <c r="D75" s="33"/>
      <c r="E75" s="33"/>
    </row>
    <row r="76" spans="1:5" ht="120" customHeight="1" x14ac:dyDescent="0.2">
      <c r="A76" s="23" t="s">
        <v>37</v>
      </c>
      <c r="B76" s="33"/>
      <c r="C76" s="33"/>
      <c r="D76" s="33"/>
      <c r="E76" s="33"/>
    </row>
  </sheetData>
  <mergeCells count="5">
    <mergeCell ref="C10:C12"/>
    <mergeCell ref="B73:E73"/>
    <mergeCell ref="B74:E74"/>
    <mergeCell ref="B75:E75"/>
    <mergeCell ref="B76:E76"/>
  </mergeCells>
  <pageMargins left="0.7" right="0.7" top="0.75" bottom="0.75" header="0.3" footer="0.3"/>
  <pageSetup paperSize="9" scale="68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ébastien Nouaille</dc:creator>
  <cp:lastModifiedBy>Laurence Girbal</cp:lastModifiedBy>
  <cp:lastPrinted>2025-11-13T15:22:12Z</cp:lastPrinted>
  <dcterms:created xsi:type="dcterms:W3CDTF">2025-02-26T10:23:28Z</dcterms:created>
  <dcterms:modified xsi:type="dcterms:W3CDTF">2026-03-25T16:17:24Z</dcterms:modified>
</cp:coreProperties>
</file>